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95" windowWidth="10005" windowHeight="9945"/>
  </bookViews>
  <sheets>
    <sheet name="Data Page 1" sheetId="6" r:id="rId1"/>
    <sheet name="Data page 2" sheetId="5" r:id="rId2"/>
  </sheets>
  <calcPr calcId="145621" concurrentCalc="0"/>
</workbook>
</file>

<file path=xl/calcChain.xml><?xml version="1.0" encoding="utf-8"?>
<calcChain xmlns="http://schemas.openxmlformats.org/spreadsheetml/2006/main">
  <c r="J3" i="6" l="1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K6" i="6"/>
  <c r="L6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J23" i="6"/>
  <c r="J24" i="6"/>
  <c r="J25" i="6"/>
  <c r="J26" i="6"/>
  <c r="J27" i="6"/>
  <c r="J28" i="6"/>
  <c r="J29" i="6"/>
  <c r="J30" i="6"/>
  <c r="J32" i="6"/>
  <c r="H22" i="6"/>
  <c r="H21" i="6"/>
  <c r="H20" i="6"/>
  <c r="H19" i="6"/>
  <c r="O16" i="6"/>
  <c r="O13" i="6"/>
  <c r="I8" i="6"/>
  <c r="H8" i="6"/>
  <c r="I7" i="6"/>
  <c r="H7" i="6"/>
  <c r="I6" i="6"/>
  <c r="H6" i="6"/>
  <c r="K3" i="6"/>
  <c r="Q5" i="6"/>
  <c r="R5" i="6"/>
  <c r="T5" i="6"/>
  <c r="V5" i="6"/>
  <c r="I5" i="6"/>
  <c r="H5" i="6"/>
  <c r="G5" i="6"/>
  <c r="Q4" i="6"/>
  <c r="R4" i="6"/>
  <c r="T4" i="6"/>
  <c r="V4" i="6"/>
  <c r="X4" i="6"/>
  <c r="I4" i="6"/>
  <c r="H4" i="6"/>
  <c r="L3" i="6"/>
  <c r="I13" i="5"/>
  <c r="I12" i="5"/>
  <c r="K11" i="5"/>
  <c r="N6" i="5"/>
  <c r="I11" i="5"/>
  <c r="I10" i="5"/>
  <c r="I9" i="5"/>
  <c r="K8" i="5"/>
  <c r="N5" i="5"/>
  <c r="I8" i="5"/>
  <c r="I7" i="5"/>
  <c r="M6" i="5"/>
  <c r="I6" i="5"/>
  <c r="M5" i="5"/>
  <c r="K5" i="5"/>
  <c r="I5" i="5"/>
  <c r="N4" i="5"/>
  <c r="M4" i="5"/>
  <c r="I4" i="5"/>
  <c r="M3" i="5"/>
  <c r="I3" i="5"/>
  <c r="K2" i="5"/>
  <c r="N3" i="5"/>
  <c r="I2" i="5"/>
  <c r="I15" i="5"/>
</calcChain>
</file>

<file path=xl/sharedStrings.xml><?xml version="1.0" encoding="utf-8"?>
<sst xmlns="http://schemas.openxmlformats.org/spreadsheetml/2006/main" count="255" uniqueCount="91">
  <si>
    <t>#</t>
  </si>
  <si>
    <t>Sample ID</t>
  </si>
  <si>
    <t>1 (nm)</t>
  </si>
  <si>
    <t>1 (Abs)</t>
  </si>
  <si>
    <t>2 (nm)</t>
  </si>
  <si>
    <t>2 (Abs)</t>
  </si>
  <si>
    <t>3 (nm)</t>
  </si>
  <si>
    <t>3 (Abs)</t>
  </si>
  <si>
    <t>4 (nm)</t>
  </si>
  <si>
    <t>4 (Abs)</t>
  </si>
  <si>
    <t>5 (nm)</t>
  </si>
  <si>
    <t>5 (Abs)</t>
  </si>
  <si>
    <t>SOLN Conc (mg/ml)</t>
  </si>
  <si>
    <t>ABS</t>
  </si>
  <si>
    <t>EITC calibration in PBS .001mg/ml 1</t>
  </si>
  <si>
    <t/>
  </si>
  <si>
    <t>MW</t>
  </si>
  <si>
    <t>ABSORBANCE</t>
  </si>
  <si>
    <t>Adjusted abs</t>
  </si>
  <si>
    <t># EITC per SA</t>
  </si>
  <si>
    <t>EITC calibration in PBS .001mg/ml 2</t>
  </si>
  <si>
    <t>eitc (530nm)</t>
  </si>
  <si>
    <t>mg/ml</t>
  </si>
  <si>
    <t>g/ml</t>
  </si>
  <si>
    <t>mol/ml</t>
  </si>
  <si>
    <t>EITC calibration in PBS .001mg/ml 3</t>
  </si>
  <si>
    <t>SA (280nm)</t>
  </si>
  <si>
    <t>EITC calibration in PBS .001mg/ml 4</t>
  </si>
  <si>
    <t>EITC calibration in PBS .005mg/ml 1</t>
  </si>
  <si>
    <t>EITC calibration in PBS .005mg/ml 2</t>
  </si>
  <si>
    <t>EITC calibration in PBS .005mg/ml 3</t>
  </si>
  <si>
    <t>EITC calibration in PBS .01mg/ml 1</t>
  </si>
  <si>
    <t>EITC calibration in PBS .01mg/ml 2</t>
  </si>
  <si>
    <t>EITC calibration in PBS .01mg/ml 3</t>
  </si>
  <si>
    <t>EITC calibration in PBS .05mg/ml 1</t>
  </si>
  <si>
    <t>EITC calibration in PBS .05mg/ml 2</t>
  </si>
  <si>
    <t>EITC calibration in PBS .05mg/ml 3</t>
  </si>
  <si>
    <t>EITC calibration in PBS .1mg/ml 1</t>
  </si>
  <si>
    <t>EITC calibration in PBS .1mg/ml 2</t>
  </si>
  <si>
    <t>EITC calibration in PBS .1mg/ml 3</t>
  </si>
  <si>
    <t>SA calib in PBS .01mg/ml 1</t>
  </si>
  <si>
    <t>SA calib in PBS .01mg/ml 2</t>
  </si>
  <si>
    <t>SA calib in PBS .01mg/ml 3</t>
  </si>
  <si>
    <t>SA calib in PBS .1mg/ml 1</t>
  </si>
  <si>
    <t>SA calib in PBS .1mg/ml 2</t>
  </si>
  <si>
    <t>SA calib in PBS .1mg/ml 3</t>
  </si>
  <si>
    <t>SA calib in PBS .5mg/ml 1</t>
  </si>
  <si>
    <t>SA calib in PBS .5mg/ml 2</t>
  </si>
  <si>
    <t>SA calib in PBS .5mg/ml 3</t>
  </si>
  <si>
    <t>SA calib in PBS 1mg/ml 1</t>
  </si>
  <si>
    <t>SA calib in PBS 1mg/ml 2</t>
  </si>
  <si>
    <t>SA calib in PBS 1mg/ml 3</t>
  </si>
  <si>
    <t>User name</t>
  </si>
  <si>
    <t>Date and Time</t>
  </si>
  <si>
    <t>FITC 0.001 T1</t>
  </si>
  <si>
    <t>Accuri</t>
  </si>
  <si>
    <t>9/28/2015 4:42:08 PM</t>
  </si>
  <si>
    <t>conc</t>
  </si>
  <si>
    <t>abs</t>
  </si>
  <si>
    <t>FITC 0.001 T2</t>
  </si>
  <si>
    <t>9/28/2015 4:43:05 PM</t>
  </si>
  <si>
    <t>FITC 0.001 T3</t>
  </si>
  <si>
    <t>9/28/2015 4:44:04 PM</t>
  </si>
  <si>
    <t>FITC 0.01 T1</t>
  </si>
  <si>
    <t>9/28/2015 4:45:51 PM</t>
  </si>
  <si>
    <t>FITC 0.01 T2</t>
  </si>
  <si>
    <t>9/28/2015 4:46:58 PM</t>
  </si>
  <si>
    <t>FITC 0.01 T3</t>
  </si>
  <si>
    <t>9/28/2015 4:47:52 PM</t>
  </si>
  <si>
    <t>FITC 0.05 T1</t>
  </si>
  <si>
    <t>9/28/2015 4:50:25 PM</t>
  </si>
  <si>
    <t>FITC 0.05 T2</t>
  </si>
  <si>
    <t>9/28/2015 4:51:09 PM</t>
  </si>
  <si>
    <t>FITC 0.05 T3</t>
  </si>
  <si>
    <t>9/28/2015 4:52:01 PM</t>
  </si>
  <si>
    <t>FITC 0.1 T1</t>
  </si>
  <si>
    <t>9/28/2015 4:53:46 PM</t>
  </si>
  <si>
    <t>FITC 0.1 T2</t>
  </si>
  <si>
    <t>9/28/2015 4:54:59 PM</t>
  </si>
  <si>
    <t>FITC 0.1 T3</t>
  </si>
  <si>
    <t>9/28/2015 4:55:52 PM</t>
  </si>
  <si>
    <t>avg</t>
  </si>
  <si>
    <t>After Removal of Outlier</t>
  </si>
  <si>
    <t>Average Ratio EITC</t>
  </si>
  <si>
    <t>STDEV Ratio EITC</t>
  </si>
  <si>
    <t>530nm</t>
  </si>
  <si>
    <t>280nm</t>
  </si>
  <si>
    <t>Before Removal of Outlier</t>
  </si>
  <si>
    <t>Average Ratio SA</t>
  </si>
  <si>
    <t>z scores, Ratio abs for EITC</t>
  </si>
  <si>
    <t>Outli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21" x14ac:knownFonts="1">
    <font>
      <sz val="10"/>
      <name val="Arial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b/>
      <u/>
      <sz val="16"/>
      <name val="Arial"/>
      <family val="2"/>
    </font>
    <font>
      <sz val="10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CDCFF"/>
        <bgColor indexed="64"/>
      </patternFill>
    </fill>
    <fill>
      <patternFill patternType="solid">
        <fgColor rgb="FFFCD5B4"/>
        <bgColor indexed="64"/>
      </patternFill>
    </fill>
    <fill>
      <patternFill patternType="solid">
        <fgColor rgb="FFCCC0DA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</cellStyleXfs>
  <cellXfs count="15">
    <xf numFmtId="0" fontId="0" fillId="0" borderId="0" xfId="0"/>
    <xf numFmtId="0" fontId="18" fillId="33" borderId="10" xfId="42" applyFont="1" applyFill="1" applyBorder="1"/>
    <xf numFmtId="0" fontId="20" fillId="0" borderId="0" xfId="42"/>
    <xf numFmtId="164" fontId="20" fillId="0" borderId="0" xfId="42" applyNumberFormat="1"/>
    <xf numFmtId="0" fontId="20" fillId="0" borderId="0" xfId="42" applyAlignment="1">
      <alignment horizontal="right"/>
    </xf>
    <xf numFmtId="0" fontId="18" fillId="33" borderId="11" xfId="42" applyFont="1" applyFill="1" applyBorder="1" applyAlignment="1">
      <alignment horizontal="center"/>
    </xf>
    <xf numFmtId="0" fontId="18" fillId="33" borderId="12" xfId="42" applyFont="1" applyFill="1" applyBorder="1" applyAlignment="1">
      <alignment horizontal="center"/>
    </xf>
    <xf numFmtId="0" fontId="18" fillId="33" borderId="0" xfId="42" applyFont="1" applyFill="1" applyBorder="1"/>
    <xf numFmtId="0" fontId="20" fillId="34" borderId="0" xfId="42" applyFill="1"/>
    <xf numFmtId="0" fontId="18" fillId="34" borderId="0" xfId="42" applyFont="1" applyFill="1"/>
    <xf numFmtId="0" fontId="19" fillId="0" borderId="0" xfId="42" applyFont="1"/>
    <xf numFmtId="0" fontId="20" fillId="35" borderId="0" xfId="42" applyFill="1"/>
    <xf numFmtId="0" fontId="18" fillId="0" borderId="0" xfId="42" applyFont="1" applyAlignment="1">
      <alignment horizontal="center"/>
    </xf>
    <xf numFmtId="0" fontId="7" fillId="3" borderId="0" xfId="7"/>
    <xf numFmtId="0" fontId="18" fillId="0" borderId="0" xfId="42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 customBuiltin="1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3"/>
  <sheetViews>
    <sheetView tabSelected="1" zoomScale="80" workbookViewId="0">
      <selection activeCell="J44" sqref="J44"/>
    </sheetView>
  </sheetViews>
  <sheetFormatPr defaultColWidth="8.85546875" defaultRowHeight="12.75" x14ac:dyDescent="0.2"/>
  <cols>
    <col min="1" max="1" width="22.85546875" style="2" customWidth="1"/>
    <col min="2" max="2" width="35.85546875" style="2" customWidth="1"/>
    <col min="3" max="14" width="22.85546875" style="2" customWidth="1"/>
    <col min="15" max="15" width="12.140625" style="2" bestFit="1" customWidth="1"/>
    <col min="16" max="17" width="14.42578125" style="2" bestFit="1" customWidth="1"/>
    <col min="18" max="18" width="12.42578125" style="2" bestFit="1" customWidth="1"/>
    <col min="19" max="19" width="8.85546875" style="2"/>
    <col min="20" max="20" width="12.42578125" style="2" bestFit="1" customWidth="1"/>
    <col min="21" max="21" width="8.85546875" style="2"/>
    <col min="22" max="22" width="12.42578125" style="2" bestFit="1" customWidth="1"/>
    <col min="23" max="23" width="8.85546875" style="2"/>
    <col min="24" max="24" width="21.42578125" style="2" bestFit="1" customWidth="1"/>
    <col min="25" max="16384" width="8.85546875" style="2"/>
  </cols>
  <sheetData>
    <row r="1" spans="1:24" ht="12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1"/>
      <c r="J1" s="1"/>
      <c r="K1" s="5" t="s">
        <v>82</v>
      </c>
      <c r="L1" s="6"/>
      <c r="M1" s="1"/>
      <c r="N1" s="1"/>
    </row>
    <row r="2" spans="1:24" ht="17.25" customHeight="1" x14ac:dyDescent="0.2">
      <c r="A2" s="7"/>
      <c r="B2" s="7"/>
      <c r="C2" s="7"/>
      <c r="D2" s="7"/>
      <c r="E2" s="7"/>
      <c r="F2" s="7"/>
      <c r="G2" s="7" t="s">
        <v>12</v>
      </c>
      <c r="H2" s="7" t="s">
        <v>13</v>
      </c>
      <c r="I2" s="7"/>
      <c r="J2" s="7"/>
      <c r="K2" s="7" t="s">
        <v>83</v>
      </c>
      <c r="L2" s="7" t="s">
        <v>84</v>
      </c>
      <c r="M2" s="7"/>
      <c r="N2" s="7"/>
    </row>
    <row r="3" spans="1:24" ht="26.25" customHeight="1" x14ac:dyDescent="0.3">
      <c r="A3" s="8">
        <v>12</v>
      </c>
      <c r="B3" s="8" t="s">
        <v>14</v>
      </c>
      <c r="C3" s="8">
        <v>280</v>
      </c>
      <c r="D3" s="8">
        <v>6.0000000000000001E-3</v>
      </c>
      <c r="E3" s="8">
        <v>530</v>
      </c>
      <c r="F3" s="8">
        <v>1.7000000000000001E-2</v>
      </c>
      <c r="H3" s="9" t="s">
        <v>85</v>
      </c>
      <c r="I3" s="9" t="s">
        <v>86</v>
      </c>
      <c r="J3" s="2">
        <f t="shared" ref="J3:J18" si="0">D3/F3</f>
        <v>0.3529411764705882</v>
      </c>
      <c r="K3" s="2">
        <f>AVERAGE(J3:J5,J7:J18)</f>
        <v>0.28259595061145443</v>
      </c>
      <c r="L3" s="2">
        <f>STDEV(J3:J5,J7:J18)</f>
        <v>3.3133840112975814E-2</v>
      </c>
      <c r="M3" s="2" t="s">
        <v>15</v>
      </c>
      <c r="N3" s="2" t="s">
        <v>16</v>
      </c>
      <c r="O3" s="2" t="s">
        <v>15</v>
      </c>
      <c r="P3" s="2" t="s">
        <v>17</v>
      </c>
      <c r="Q3" s="2" t="s">
        <v>18</v>
      </c>
      <c r="R3" s="2" t="s">
        <v>15</v>
      </c>
      <c r="S3" s="2" t="s">
        <v>15</v>
      </c>
      <c r="T3" s="2" t="s">
        <v>15</v>
      </c>
      <c r="X3" s="10" t="s">
        <v>19</v>
      </c>
    </row>
    <row r="4" spans="1:24" ht="12.75" customHeight="1" x14ac:dyDescent="0.2">
      <c r="A4" s="8">
        <v>13</v>
      </c>
      <c r="B4" s="8" t="s">
        <v>20</v>
      </c>
      <c r="C4" s="8">
        <v>280</v>
      </c>
      <c r="D4" s="8">
        <v>3.0000000000000001E-3</v>
      </c>
      <c r="E4" s="8">
        <v>530</v>
      </c>
      <c r="F4" s="8">
        <v>1.0999999999999999E-2</v>
      </c>
      <c r="G4" s="8">
        <v>1E-3</v>
      </c>
      <c r="H4" s="2">
        <f>AVERAGE(F4:F6)</f>
        <v>9.3333333333333324E-3</v>
      </c>
      <c r="I4" s="2">
        <f>AVERAGE(D4:D6)</f>
        <v>3.0000000000000005E-3</v>
      </c>
      <c r="J4" s="2">
        <f t="shared" si="0"/>
        <v>0.27272727272727276</v>
      </c>
      <c r="K4" s="2" t="s">
        <v>15</v>
      </c>
      <c r="L4" s="2" t="s">
        <v>15</v>
      </c>
      <c r="M4" s="2" t="s">
        <v>15</v>
      </c>
      <c r="N4" s="11">
        <v>704.96</v>
      </c>
      <c r="O4" s="2" t="s">
        <v>21</v>
      </c>
      <c r="P4" s="2">
        <v>0.45300000000000001</v>
      </c>
      <c r="Q4" s="2">
        <f>P4</f>
        <v>0.45300000000000001</v>
      </c>
      <c r="R4" s="2">
        <f>0.0989*Q4+0.0005</f>
        <v>4.53017E-2</v>
      </c>
      <c r="S4" s="2" t="s">
        <v>22</v>
      </c>
      <c r="T4" s="2">
        <f>R4/1000</f>
        <v>4.53017E-5</v>
      </c>
      <c r="U4" s="2" t="s">
        <v>23</v>
      </c>
      <c r="V4" s="2">
        <f>T4/N4</f>
        <v>6.4261376532001816E-8</v>
      </c>
      <c r="W4" s="2" t="s">
        <v>24</v>
      </c>
      <c r="X4" s="2">
        <f>V4/V5</f>
        <v>5.5758231811151493</v>
      </c>
    </row>
    <row r="5" spans="1:24" ht="12.75" customHeight="1" x14ac:dyDescent="0.2">
      <c r="A5" s="8">
        <v>14</v>
      </c>
      <c r="B5" s="8" t="s">
        <v>25</v>
      </c>
      <c r="C5" s="8">
        <v>280</v>
      </c>
      <c r="D5" s="8">
        <v>2E-3</v>
      </c>
      <c r="E5" s="8">
        <v>530</v>
      </c>
      <c r="F5" s="8">
        <v>8.9999999999999993E-3</v>
      </c>
      <c r="G5" s="2">
        <f>0.005</f>
        <v>5.0000000000000001E-3</v>
      </c>
      <c r="H5" s="2">
        <f>AVERAGE(F7:F9)</f>
        <v>4.2333333333333334E-2</v>
      </c>
      <c r="I5" s="2">
        <f>AVERAGE(D7:D9)</f>
        <v>1.3333333333333334E-2</v>
      </c>
      <c r="J5" s="2">
        <f t="shared" si="0"/>
        <v>0.22222222222222224</v>
      </c>
      <c r="K5" s="12" t="s">
        <v>87</v>
      </c>
      <c r="L5" s="12"/>
      <c r="M5" s="2" t="s">
        <v>15</v>
      </c>
      <c r="N5" s="11">
        <v>53000</v>
      </c>
      <c r="O5" s="2" t="s">
        <v>26</v>
      </c>
      <c r="P5" s="2">
        <v>0.34499999999999997</v>
      </c>
      <c r="Q5" s="2">
        <f>P5-(P4*K3)</f>
        <v>0.21698403437301111</v>
      </c>
      <c r="R5" s="2">
        <f>2.81*Q5+0.0011</f>
        <v>0.61082513658816118</v>
      </c>
      <c r="S5" s="2" t="s">
        <v>22</v>
      </c>
      <c r="T5" s="2">
        <f>R5/1000</f>
        <v>6.108251365881612E-4</v>
      </c>
      <c r="U5" s="2" t="s">
        <v>23</v>
      </c>
      <c r="V5" s="2">
        <f>T5/N5</f>
        <v>1.1525002577135116E-8</v>
      </c>
      <c r="W5" s="2" t="s">
        <v>24</v>
      </c>
    </row>
    <row r="6" spans="1:24" ht="12.75" customHeight="1" x14ac:dyDescent="0.25">
      <c r="A6" s="8">
        <v>15</v>
      </c>
      <c r="B6" s="8" t="s">
        <v>27</v>
      </c>
      <c r="C6" s="13">
        <v>280</v>
      </c>
      <c r="D6" s="13">
        <v>4.0000000000000001E-3</v>
      </c>
      <c r="E6" s="13">
        <v>530</v>
      </c>
      <c r="F6" s="13">
        <v>8.0000000000000002E-3</v>
      </c>
      <c r="G6" s="8">
        <v>0.01</v>
      </c>
      <c r="H6" s="2">
        <f>AVERAGE(F10:F12)</f>
        <v>9.9666666666666667E-2</v>
      </c>
      <c r="I6" s="2">
        <f>AVERAGE(D10:D12)</f>
        <v>2.7666666666666669E-2</v>
      </c>
      <c r="J6" s="13">
        <f t="shared" si="0"/>
        <v>0.5</v>
      </c>
      <c r="K6" s="2">
        <f>AVERAGE(J3:J18)</f>
        <v>0.29618370369823849</v>
      </c>
      <c r="L6" s="2">
        <f>STDEV(J3:J18)</f>
        <v>6.3076888105565387E-2</v>
      </c>
      <c r="M6" s="2" t="s">
        <v>15</v>
      </c>
      <c r="N6" s="2" t="s">
        <v>15</v>
      </c>
    </row>
    <row r="7" spans="1:24" ht="12.75" customHeight="1" x14ac:dyDescent="0.2">
      <c r="A7" s="8">
        <v>16</v>
      </c>
      <c r="B7" s="8" t="s">
        <v>28</v>
      </c>
      <c r="C7" s="8">
        <v>280</v>
      </c>
      <c r="D7" s="8">
        <v>1.2E-2</v>
      </c>
      <c r="E7" s="8">
        <v>530</v>
      </c>
      <c r="F7" s="8">
        <v>4.2000000000000003E-2</v>
      </c>
      <c r="G7" s="8">
        <v>0.05</v>
      </c>
      <c r="H7" s="2">
        <f>AVERAGE(F13:F15)</f>
        <v>0.49433333333333335</v>
      </c>
      <c r="I7" s="2">
        <f>AVERAGE(D13:D15)</f>
        <v>0.13333333333333333</v>
      </c>
      <c r="J7" s="2">
        <f t="shared" si="0"/>
        <v>0.2857142857142857</v>
      </c>
      <c r="M7" s="2" t="s">
        <v>15</v>
      </c>
      <c r="N7" s="2" t="s">
        <v>15</v>
      </c>
    </row>
    <row r="8" spans="1:24" ht="12.75" customHeight="1" x14ac:dyDescent="0.2">
      <c r="A8" s="8">
        <v>17</v>
      </c>
      <c r="B8" s="8" t="s">
        <v>29</v>
      </c>
      <c r="C8" s="8">
        <v>280</v>
      </c>
      <c r="D8" s="8">
        <v>1.4E-2</v>
      </c>
      <c r="E8" s="8">
        <v>530</v>
      </c>
      <c r="F8" s="8">
        <v>0.04</v>
      </c>
      <c r="G8" s="8">
        <v>0.1</v>
      </c>
      <c r="H8" s="2">
        <f>AVERAGE(F16:F18)</f>
        <v>1.0096666666666667</v>
      </c>
      <c r="I8" s="2">
        <f>AVERAGE(D16:D18)</f>
        <v>0.27</v>
      </c>
      <c r="J8" s="2">
        <f t="shared" si="0"/>
        <v>0.35</v>
      </c>
      <c r="L8" s="2" t="s">
        <v>15</v>
      </c>
      <c r="M8" s="2" t="s">
        <v>15</v>
      </c>
      <c r="N8" s="2" t="s">
        <v>15</v>
      </c>
    </row>
    <row r="9" spans="1:24" ht="12.75" customHeight="1" x14ac:dyDescent="0.2">
      <c r="A9" s="8">
        <v>18</v>
      </c>
      <c r="B9" s="8" t="s">
        <v>30</v>
      </c>
      <c r="C9" s="8">
        <v>280</v>
      </c>
      <c r="D9" s="8">
        <v>1.4E-2</v>
      </c>
      <c r="E9" s="8">
        <v>530</v>
      </c>
      <c r="F9" s="8">
        <v>4.4999999999999998E-2</v>
      </c>
      <c r="G9" s="2" t="s">
        <v>15</v>
      </c>
      <c r="J9" s="2">
        <f t="shared" si="0"/>
        <v>0.31111111111111112</v>
      </c>
      <c r="K9" s="2" t="s">
        <v>15</v>
      </c>
      <c r="L9" s="2" t="s">
        <v>15</v>
      </c>
      <c r="M9" s="2" t="s">
        <v>15</v>
      </c>
      <c r="N9" s="2" t="s">
        <v>15</v>
      </c>
    </row>
    <row r="10" spans="1:24" ht="12.75" customHeight="1" x14ac:dyDescent="0.2">
      <c r="A10" s="8">
        <v>19</v>
      </c>
      <c r="B10" s="8" t="s">
        <v>31</v>
      </c>
      <c r="C10" s="8">
        <v>280</v>
      </c>
      <c r="D10" s="8">
        <v>2.8000000000000001E-2</v>
      </c>
      <c r="E10" s="8">
        <v>530</v>
      </c>
      <c r="F10" s="8">
        <v>9.9000000000000005E-2</v>
      </c>
      <c r="G10" s="2" t="s">
        <v>15</v>
      </c>
      <c r="J10" s="2">
        <f t="shared" si="0"/>
        <v>0.28282828282828282</v>
      </c>
      <c r="K10" s="2" t="s">
        <v>15</v>
      </c>
      <c r="L10" s="2" t="s">
        <v>15</v>
      </c>
      <c r="M10" s="2" t="s">
        <v>15</v>
      </c>
      <c r="N10" s="2" t="s">
        <v>15</v>
      </c>
    </row>
    <row r="11" spans="1:24" ht="12.75" customHeight="1" x14ac:dyDescent="0.2">
      <c r="A11" s="8">
        <v>20</v>
      </c>
      <c r="B11" s="8" t="s">
        <v>32</v>
      </c>
      <c r="C11" s="8">
        <v>280</v>
      </c>
      <c r="D11" s="8">
        <v>2.7E-2</v>
      </c>
      <c r="E11" s="8">
        <v>530</v>
      </c>
      <c r="F11" s="8">
        <v>9.8000000000000004E-2</v>
      </c>
      <c r="G11" s="2" t="s">
        <v>15</v>
      </c>
      <c r="J11" s="2">
        <f t="shared" si="0"/>
        <v>0.27551020408163263</v>
      </c>
      <c r="K11" s="2" t="s">
        <v>15</v>
      </c>
      <c r="L11" s="2" t="s">
        <v>15</v>
      </c>
      <c r="M11" s="2" t="s">
        <v>15</v>
      </c>
      <c r="N11" s="2" t="s">
        <v>15</v>
      </c>
    </row>
    <row r="12" spans="1:24" ht="12.75" customHeight="1" x14ac:dyDescent="0.2">
      <c r="A12" s="8">
        <v>21</v>
      </c>
      <c r="B12" s="8" t="s">
        <v>33</v>
      </c>
      <c r="C12" s="8">
        <v>280</v>
      </c>
      <c r="D12" s="8">
        <v>2.8000000000000001E-2</v>
      </c>
      <c r="E12" s="8">
        <v>530</v>
      </c>
      <c r="F12" s="8">
        <v>0.10199999999999999</v>
      </c>
      <c r="G12" s="2" t="s">
        <v>15</v>
      </c>
      <c r="J12" s="2">
        <f t="shared" si="0"/>
        <v>0.27450980392156865</v>
      </c>
      <c r="K12" s="2" t="s">
        <v>15</v>
      </c>
      <c r="L12" s="2" t="s">
        <v>15</v>
      </c>
      <c r="M12" s="2" t="s">
        <v>15</v>
      </c>
      <c r="N12" s="2" t="s">
        <v>15</v>
      </c>
    </row>
    <row r="13" spans="1:24" ht="12.75" customHeight="1" x14ac:dyDescent="0.2">
      <c r="A13" s="8">
        <v>22</v>
      </c>
      <c r="B13" s="8" t="s">
        <v>34</v>
      </c>
      <c r="C13" s="8">
        <v>280</v>
      </c>
      <c r="D13" s="8">
        <v>0.13500000000000001</v>
      </c>
      <c r="E13" s="8">
        <v>530</v>
      </c>
      <c r="F13" s="8">
        <v>0.497</v>
      </c>
      <c r="G13" s="2" t="s">
        <v>15</v>
      </c>
      <c r="J13" s="2">
        <f t="shared" si="0"/>
        <v>0.2716297786720322</v>
      </c>
      <c r="K13" s="2" t="s">
        <v>15</v>
      </c>
      <c r="L13" s="2" t="s">
        <v>15</v>
      </c>
      <c r="M13" s="2" t="s">
        <v>15</v>
      </c>
      <c r="N13" s="2">
        <v>0.26</v>
      </c>
      <c r="O13" s="2">
        <f>N13/N14</f>
        <v>0.72222222222222232</v>
      </c>
      <c r="P13" s="2">
        <v>2.444</v>
      </c>
    </row>
    <row r="14" spans="1:24" ht="12.75" customHeight="1" x14ac:dyDescent="0.2">
      <c r="A14" s="8">
        <v>23</v>
      </c>
      <c r="B14" s="8" t="s">
        <v>35</v>
      </c>
      <c r="C14" s="8">
        <v>280</v>
      </c>
      <c r="D14" s="8">
        <v>0.13200000000000001</v>
      </c>
      <c r="E14" s="8">
        <v>530</v>
      </c>
      <c r="F14" s="8">
        <v>0.49199999999999999</v>
      </c>
      <c r="G14" s="2" t="s">
        <v>15</v>
      </c>
      <c r="J14" s="2">
        <f t="shared" si="0"/>
        <v>0.26829268292682928</v>
      </c>
      <c r="K14" s="2" t="s">
        <v>15</v>
      </c>
      <c r="L14" s="2" t="s">
        <v>15</v>
      </c>
      <c r="M14" s="2" t="s">
        <v>15</v>
      </c>
      <c r="N14" s="2">
        <v>0.36</v>
      </c>
    </row>
    <row r="15" spans="1:24" ht="12.75" customHeight="1" x14ac:dyDescent="0.2">
      <c r="A15" s="8">
        <v>24</v>
      </c>
      <c r="B15" s="8" t="s">
        <v>36</v>
      </c>
      <c r="C15" s="8">
        <v>280</v>
      </c>
      <c r="D15" s="8">
        <v>0.13300000000000001</v>
      </c>
      <c r="E15" s="8">
        <v>530</v>
      </c>
      <c r="F15" s="8">
        <v>0.49399999999999999</v>
      </c>
      <c r="G15" s="2" t="s">
        <v>15</v>
      </c>
      <c r="J15" s="2">
        <f t="shared" si="0"/>
        <v>0.26923076923076927</v>
      </c>
      <c r="K15" s="2" t="s">
        <v>15</v>
      </c>
      <c r="L15" s="2" t="s">
        <v>15</v>
      </c>
      <c r="M15" s="2" t="s">
        <v>15</v>
      </c>
      <c r="N15" s="2" t="s">
        <v>15</v>
      </c>
    </row>
    <row r="16" spans="1:24" ht="12.75" customHeight="1" x14ac:dyDescent="0.2">
      <c r="A16" s="8">
        <v>25</v>
      </c>
      <c r="B16" s="8" t="s">
        <v>37</v>
      </c>
      <c r="C16" s="8">
        <v>280</v>
      </c>
      <c r="D16" s="8">
        <v>0.26500000000000001</v>
      </c>
      <c r="E16" s="8">
        <v>530</v>
      </c>
      <c r="F16" s="8">
        <v>0.995</v>
      </c>
      <c r="G16" s="2" t="s">
        <v>15</v>
      </c>
      <c r="J16" s="2">
        <f t="shared" si="0"/>
        <v>0.26633165829145727</v>
      </c>
      <c r="K16" s="2" t="s">
        <v>15</v>
      </c>
      <c r="L16" s="2" t="s">
        <v>15</v>
      </c>
      <c r="M16" s="2" t="s">
        <v>15</v>
      </c>
      <c r="N16" s="2">
        <v>1.4999999999999999E-2</v>
      </c>
      <c r="O16" s="2">
        <f>N16/N17</f>
        <v>0.6</v>
      </c>
      <c r="P16" s="2">
        <v>2.5</v>
      </c>
    </row>
    <row r="17" spans="1:14" ht="12.75" customHeight="1" x14ac:dyDescent="0.2">
      <c r="A17" s="8">
        <v>26</v>
      </c>
      <c r="B17" s="8" t="s">
        <v>38</v>
      </c>
      <c r="C17" s="8">
        <v>280</v>
      </c>
      <c r="D17" s="8">
        <v>0.27200000000000002</v>
      </c>
      <c r="E17" s="8">
        <v>530</v>
      </c>
      <c r="F17" s="8">
        <v>1.0149999999999999</v>
      </c>
      <c r="G17" s="2" t="s">
        <v>15</v>
      </c>
      <c r="J17" s="2">
        <f t="shared" si="0"/>
        <v>0.26798029556650249</v>
      </c>
      <c r="K17" s="2" t="s">
        <v>15</v>
      </c>
      <c r="L17" s="2" t="s">
        <v>15</v>
      </c>
      <c r="M17" s="2" t="s">
        <v>15</v>
      </c>
      <c r="N17" s="2">
        <v>2.5000000000000001E-2</v>
      </c>
    </row>
    <row r="18" spans="1:14" ht="12.75" customHeight="1" x14ac:dyDescent="0.2">
      <c r="A18" s="8">
        <v>27</v>
      </c>
      <c r="B18" s="8" t="s">
        <v>39</v>
      </c>
      <c r="C18" s="8">
        <v>280</v>
      </c>
      <c r="D18" s="8">
        <v>0.27300000000000002</v>
      </c>
      <c r="E18" s="8">
        <v>530</v>
      </c>
      <c r="F18" s="8">
        <v>1.0189999999999999</v>
      </c>
      <c r="G18" s="2" t="s">
        <v>15</v>
      </c>
      <c r="J18" s="2">
        <f t="shared" si="0"/>
        <v>0.26790971540726205</v>
      </c>
      <c r="K18" s="2" t="s">
        <v>15</v>
      </c>
      <c r="L18" s="2" t="s">
        <v>15</v>
      </c>
      <c r="M18" s="2" t="s">
        <v>15</v>
      </c>
      <c r="N18" s="2" t="s">
        <v>15</v>
      </c>
    </row>
    <row r="19" spans="1:14" ht="12.75" customHeight="1" x14ac:dyDescent="0.2">
      <c r="A19" s="11">
        <v>29</v>
      </c>
      <c r="B19" s="11" t="s">
        <v>40</v>
      </c>
      <c r="C19" s="11">
        <v>280</v>
      </c>
      <c r="D19" s="11">
        <v>1E-3</v>
      </c>
      <c r="E19" s="11">
        <v>530</v>
      </c>
      <c r="F19" s="11">
        <v>-1E-3</v>
      </c>
      <c r="G19" s="11">
        <v>0.01</v>
      </c>
      <c r="H19" s="2">
        <f>AVERAGE(D19:D21)</f>
        <v>3.3333333333333335E-3</v>
      </c>
      <c r="J19" s="2" t="s">
        <v>15</v>
      </c>
      <c r="K19" s="2" t="s">
        <v>15</v>
      </c>
      <c r="L19" s="2" t="s">
        <v>15</v>
      </c>
      <c r="M19" s="2" t="s">
        <v>15</v>
      </c>
      <c r="N19" s="2" t="s">
        <v>15</v>
      </c>
    </row>
    <row r="20" spans="1:14" ht="12.75" customHeight="1" x14ac:dyDescent="0.2">
      <c r="A20" s="11">
        <v>30</v>
      </c>
      <c r="B20" s="11" t="s">
        <v>41</v>
      </c>
      <c r="C20" s="11">
        <v>280</v>
      </c>
      <c r="D20" s="11">
        <v>3.0000000000000001E-3</v>
      </c>
      <c r="E20" s="11">
        <v>530</v>
      </c>
      <c r="F20" s="11">
        <v>0</v>
      </c>
      <c r="G20" s="11">
        <v>0.1</v>
      </c>
      <c r="H20" s="2">
        <f>AVERAGE(D22:D24)</f>
        <v>3.4000000000000002E-2</v>
      </c>
      <c r="J20" s="2" t="s">
        <v>15</v>
      </c>
      <c r="K20" s="2" t="s">
        <v>15</v>
      </c>
      <c r="L20" s="2" t="s">
        <v>15</v>
      </c>
      <c r="M20" s="2" t="s">
        <v>15</v>
      </c>
      <c r="N20" s="2" t="s">
        <v>15</v>
      </c>
    </row>
    <row r="21" spans="1:14" ht="12.75" customHeight="1" x14ac:dyDescent="0.2">
      <c r="A21" s="11">
        <v>31</v>
      </c>
      <c r="B21" s="11" t="s">
        <v>42</v>
      </c>
      <c r="C21" s="11">
        <v>280</v>
      </c>
      <c r="D21" s="11">
        <v>6.0000000000000001E-3</v>
      </c>
      <c r="E21" s="11">
        <v>530</v>
      </c>
      <c r="F21" s="11">
        <v>6.0000000000000001E-3</v>
      </c>
      <c r="G21" s="11">
        <v>0.5</v>
      </c>
      <c r="H21" s="2">
        <f>AVERAGE(D25:D27)</f>
        <v>0.17933333333333334</v>
      </c>
      <c r="J21" s="2" t="s">
        <v>15</v>
      </c>
      <c r="K21" s="2" t="s">
        <v>15</v>
      </c>
      <c r="L21" s="2" t="s">
        <v>15</v>
      </c>
      <c r="M21" s="2" t="s">
        <v>15</v>
      </c>
      <c r="N21" s="2" t="s">
        <v>15</v>
      </c>
    </row>
    <row r="22" spans="1:14" ht="12.75" customHeight="1" x14ac:dyDescent="0.2">
      <c r="A22" s="11">
        <v>32</v>
      </c>
      <c r="B22" s="11" t="s">
        <v>43</v>
      </c>
      <c r="C22" s="11">
        <v>280</v>
      </c>
      <c r="D22" s="11">
        <v>3.1E-2</v>
      </c>
      <c r="E22" s="11">
        <v>530</v>
      </c>
      <c r="F22" s="11">
        <v>-7.0000000000000001E-3</v>
      </c>
      <c r="G22" s="11">
        <v>1</v>
      </c>
      <c r="H22" s="2">
        <f>AVERAGE(D28:D30)</f>
        <v>0.35466666666666669</v>
      </c>
      <c r="J22" s="2" t="s">
        <v>15</v>
      </c>
      <c r="K22" s="2" t="s">
        <v>15</v>
      </c>
      <c r="L22" s="2" t="s">
        <v>15</v>
      </c>
      <c r="M22" s="2" t="s">
        <v>15</v>
      </c>
      <c r="N22" s="2" t="s">
        <v>15</v>
      </c>
    </row>
    <row r="23" spans="1:14" ht="12.75" customHeight="1" x14ac:dyDescent="0.2">
      <c r="A23" s="11">
        <v>33</v>
      </c>
      <c r="B23" s="11" t="s">
        <v>44</v>
      </c>
      <c r="C23" s="11">
        <v>280</v>
      </c>
      <c r="D23" s="11">
        <v>3.6999999999999998E-2</v>
      </c>
      <c r="E23" s="11">
        <v>530</v>
      </c>
      <c r="F23" s="11">
        <v>3.0000000000000001E-3</v>
      </c>
      <c r="J23" s="2">
        <f t="shared" ref="J23:J30" si="1">F23/D23</f>
        <v>8.1081081081081086E-2</v>
      </c>
    </row>
    <row r="24" spans="1:14" ht="12.75" customHeight="1" x14ac:dyDescent="0.2">
      <c r="A24" s="11">
        <v>34</v>
      </c>
      <c r="B24" s="11" t="s">
        <v>45</v>
      </c>
      <c r="C24" s="11">
        <v>280</v>
      </c>
      <c r="D24" s="11">
        <v>3.4000000000000002E-2</v>
      </c>
      <c r="E24" s="11">
        <v>530</v>
      </c>
      <c r="F24" s="11">
        <v>-5.0000000000000001E-3</v>
      </c>
      <c r="J24" s="2">
        <f t="shared" si="1"/>
        <v>-0.14705882352941177</v>
      </c>
    </row>
    <row r="25" spans="1:14" ht="12.75" customHeight="1" x14ac:dyDescent="0.2">
      <c r="A25" s="11">
        <v>35</v>
      </c>
      <c r="B25" s="11" t="s">
        <v>46</v>
      </c>
      <c r="C25" s="11">
        <v>280</v>
      </c>
      <c r="D25" s="11">
        <v>0.17899999999999999</v>
      </c>
      <c r="E25" s="11">
        <v>530</v>
      </c>
      <c r="F25" s="11">
        <v>6.0000000000000001E-3</v>
      </c>
      <c r="J25" s="2">
        <f t="shared" si="1"/>
        <v>3.3519553072625698E-2</v>
      </c>
    </row>
    <row r="26" spans="1:14" ht="12.75" customHeight="1" x14ac:dyDescent="0.2">
      <c r="A26" s="11">
        <v>36</v>
      </c>
      <c r="B26" s="11" t="s">
        <v>47</v>
      </c>
      <c r="C26" s="11">
        <v>280</v>
      </c>
      <c r="D26" s="11">
        <v>0.17899999999999999</v>
      </c>
      <c r="E26" s="11">
        <v>530</v>
      </c>
      <c r="F26" s="11">
        <v>3.0000000000000001E-3</v>
      </c>
      <c r="J26" s="2">
        <f t="shared" si="1"/>
        <v>1.6759776536312849E-2</v>
      </c>
      <c r="K26" s="2" t="s">
        <v>15</v>
      </c>
      <c r="L26" s="2" t="s">
        <v>15</v>
      </c>
      <c r="M26" s="2" t="s">
        <v>15</v>
      </c>
      <c r="N26" s="2" t="s">
        <v>15</v>
      </c>
    </row>
    <row r="27" spans="1:14" ht="12.75" customHeight="1" x14ac:dyDescent="0.2">
      <c r="A27" s="11">
        <v>37</v>
      </c>
      <c r="B27" s="11" t="s">
        <v>48</v>
      </c>
      <c r="C27" s="11">
        <v>280</v>
      </c>
      <c r="D27" s="11">
        <v>0.18</v>
      </c>
      <c r="E27" s="11">
        <v>530</v>
      </c>
      <c r="F27" s="11">
        <v>3.0000000000000001E-3</v>
      </c>
      <c r="J27" s="2">
        <f t="shared" si="1"/>
        <v>1.6666666666666666E-2</v>
      </c>
      <c r="K27" s="2" t="s">
        <v>15</v>
      </c>
      <c r="L27" s="2" t="s">
        <v>15</v>
      </c>
      <c r="M27" s="2" t="s">
        <v>15</v>
      </c>
      <c r="N27" s="2" t="s">
        <v>15</v>
      </c>
    </row>
    <row r="28" spans="1:14" ht="12.75" customHeight="1" x14ac:dyDescent="0.2">
      <c r="A28" s="11">
        <v>38</v>
      </c>
      <c r="B28" s="11" t="s">
        <v>49</v>
      </c>
      <c r="C28" s="11">
        <v>280</v>
      </c>
      <c r="D28" s="11">
        <v>0.35199999999999998</v>
      </c>
      <c r="E28" s="11">
        <v>530</v>
      </c>
      <c r="F28" s="11">
        <v>-1E-3</v>
      </c>
      <c r="J28" s="2">
        <f t="shared" si="1"/>
        <v>-2.840909090909091E-3</v>
      </c>
      <c r="K28" s="2" t="s">
        <v>15</v>
      </c>
      <c r="L28" s="2" t="s">
        <v>15</v>
      </c>
      <c r="M28" s="2" t="s">
        <v>15</v>
      </c>
      <c r="N28" s="2" t="s">
        <v>15</v>
      </c>
    </row>
    <row r="29" spans="1:14" ht="12.75" customHeight="1" x14ac:dyDescent="0.2">
      <c r="A29" s="11">
        <v>39</v>
      </c>
      <c r="B29" s="11" t="s">
        <v>50</v>
      </c>
      <c r="C29" s="11">
        <v>280</v>
      </c>
      <c r="D29" s="11">
        <v>0.35599999999999998</v>
      </c>
      <c r="E29" s="11">
        <v>530</v>
      </c>
      <c r="F29" s="11">
        <v>2E-3</v>
      </c>
      <c r="J29" s="2">
        <f t="shared" si="1"/>
        <v>5.6179775280898884E-3</v>
      </c>
      <c r="K29" s="2" t="s">
        <v>15</v>
      </c>
      <c r="L29" s="2" t="s">
        <v>15</v>
      </c>
      <c r="M29" s="2" t="s">
        <v>15</v>
      </c>
      <c r="N29" s="2" t="s">
        <v>15</v>
      </c>
    </row>
    <row r="30" spans="1:14" ht="12.75" customHeight="1" x14ac:dyDescent="0.2">
      <c r="A30" s="11">
        <v>40</v>
      </c>
      <c r="B30" s="11" t="s">
        <v>51</v>
      </c>
      <c r="C30" s="11">
        <v>280</v>
      </c>
      <c r="D30" s="11">
        <v>0.35599999999999998</v>
      </c>
      <c r="E30" s="11">
        <v>530</v>
      </c>
      <c r="F30" s="11">
        <v>2E-3</v>
      </c>
      <c r="J30" s="2">
        <f t="shared" si="1"/>
        <v>5.6179775280898884E-3</v>
      </c>
      <c r="K30" s="2" t="s">
        <v>15</v>
      </c>
      <c r="L30" s="2" t="s">
        <v>15</v>
      </c>
      <c r="M30" s="2" t="s">
        <v>15</v>
      </c>
      <c r="N30" s="2" t="s">
        <v>15</v>
      </c>
    </row>
    <row r="32" spans="1:14" x14ac:dyDescent="0.2">
      <c r="I32" s="2" t="s">
        <v>88</v>
      </c>
      <c r="J32" s="2">
        <f>AVERAGE(J23:J30)</f>
        <v>1.1704124740681519E-3</v>
      </c>
    </row>
    <row r="37" spans="9:10" x14ac:dyDescent="0.2">
      <c r="I37" s="14" t="s">
        <v>89</v>
      </c>
    </row>
    <row r="38" spans="9:10" x14ac:dyDescent="0.2">
      <c r="I38" s="2">
        <f>ABS(K$6-J3)/L$6</f>
        <v>0.89981409161086845</v>
      </c>
    </row>
    <row r="39" spans="9:10" x14ac:dyDescent="0.2">
      <c r="I39" s="2">
        <f t="shared" ref="I39:I53" si="2">ABS(K$6-J4)/L$6</f>
        <v>0.37187045327456669</v>
      </c>
    </row>
    <row r="40" spans="9:10" x14ac:dyDescent="0.2">
      <c r="I40" s="2">
        <f t="shared" si="2"/>
        <v>1.1725607222765084</v>
      </c>
    </row>
    <row r="41" spans="9:10" ht="15" x14ac:dyDescent="0.25">
      <c r="I41" s="13">
        <f t="shared" si="2"/>
        <v>3.231235757234169</v>
      </c>
      <c r="J41" s="2" t="s">
        <v>90</v>
      </c>
    </row>
    <row r="42" spans="9:10" x14ac:dyDescent="0.2">
      <c r="I42" s="2">
        <f t="shared" si="2"/>
        <v>0.16597866981692544</v>
      </c>
    </row>
    <row r="43" spans="9:10" x14ac:dyDescent="0.2">
      <c r="I43" s="2">
        <f t="shared" si="2"/>
        <v>0.85318565829840265</v>
      </c>
    </row>
    <row r="44" spans="9:10" x14ac:dyDescent="0.2">
      <c r="I44" s="2">
        <f t="shared" si="2"/>
        <v>0.23665415116690824</v>
      </c>
    </row>
    <row r="45" spans="9:10" x14ac:dyDescent="0.2">
      <c r="I45" s="2">
        <f t="shared" si="2"/>
        <v>0.21173239947417916</v>
      </c>
    </row>
    <row r="46" spans="9:10" x14ac:dyDescent="0.2">
      <c r="I46" s="2">
        <f t="shared" si="2"/>
        <v>0.32775078539078722</v>
      </c>
    </row>
    <row r="47" spans="9:10" x14ac:dyDescent="0.2">
      <c r="I47" s="2">
        <f t="shared" si="2"/>
        <v>0.3436107967215572</v>
      </c>
    </row>
    <row r="48" spans="9:10" x14ac:dyDescent="0.2">
      <c r="I48" s="2">
        <f t="shared" si="2"/>
        <v>0.389269758918875</v>
      </c>
    </row>
    <row r="49" spans="9:9" x14ac:dyDescent="0.2">
      <c r="I49" s="2">
        <f t="shared" si="2"/>
        <v>0.4421749646991277</v>
      </c>
    </row>
    <row r="50" spans="9:9" x14ac:dyDescent="0.2">
      <c r="I50" s="2">
        <f t="shared" si="2"/>
        <v>0.42730285651316252</v>
      </c>
    </row>
    <row r="51" spans="9:9" x14ac:dyDescent="0.2">
      <c r="I51" s="2">
        <f t="shared" si="2"/>
        <v>0.47326439688687361</v>
      </c>
    </row>
    <row r="52" spans="9:9" x14ac:dyDescent="0.2">
      <c r="I52" s="2">
        <f t="shared" si="2"/>
        <v>0.44712744998667048</v>
      </c>
    </row>
    <row r="53" spans="9:9" x14ac:dyDescent="0.2">
      <c r="I53" s="2">
        <f t="shared" si="2"/>
        <v>0.44824640435110136</v>
      </c>
    </row>
  </sheetData>
  <mergeCells count="2">
    <mergeCell ref="K1:L1"/>
    <mergeCell ref="K5:L5"/>
  </mergeCells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>
      <selection activeCell="E18" sqref="E18"/>
    </sheetView>
  </sheetViews>
  <sheetFormatPr defaultRowHeight="12.75" x14ac:dyDescent="0.2"/>
  <cols>
    <col min="1" max="14" width="22.85546875" style="2" customWidth="1"/>
    <col min="15" max="16384" width="9.140625" style="2"/>
  </cols>
  <sheetData>
    <row r="1" spans="1:14" ht="12.75" customHeight="1" x14ac:dyDescent="0.2">
      <c r="A1" s="1" t="s">
        <v>0</v>
      </c>
      <c r="B1" s="1" t="s">
        <v>1</v>
      </c>
      <c r="C1" s="1" t="s">
        <v>52</v>
      </c>
      <c r="D1" s="1" t="s">
        <v>53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</row>
    <row r="2" spans="1:14" ht="12.75" customHeight="1" x14ac:dyDescent="0.2">
      <c r="A2" s="2">
        <v>1</v>
      </c>
      <c r="B2" s="2" t="s">
        <v>54</v>
      </c>
      <c r="C2" s="2" t="s">
        <v>55</v>
      </c>
      <c r="D2" s="2" t="s">
        <v>56</v>
      </c>
      <c r="E2" s="2">
        <v>280</v>
      </c>
      <c r="F2" s="2">
        <v>0.01</v>
      </c>
      <c r="G2" s="2">
        <v>495</v>
      </c>
      <c r="H2" s="2">
        <v>2.5000000000000001E-2</v>
      </c>
      <c r="I2" s="3">
        <f t="shared" ref="I2:I13" si="0">F2/H2</f>
        <v>0.39999999999999997</v>
      </c>
      <c r="J2" s="2">
        <v>1E-3</v>
      </c>
      <c r="K2" s="2">
        <f>AVERAGE(H2:H4)</f>
        <v>2.3333333333333334E-2</v>
      </c>
      <c r="L2" s="2" t="s">
        <v>15</v>
      </c>
      <c r="M2" s="2" t="s">
        <v>57</v>
      </c>
      <c r="N2" s="2" t="s">
        <v>58</v>
      </c>
    </row>
    <row r="3" spans="1:14" ht="12.75" customHeight="1" x14ac:dyDescent="0.2">
      <c r="A3" s="2">
        <v>2</v>
      </c>
      <c r="B3" s="2" t="s">
        <v>59</v>
      </c>
      <c r="C3" s="2" t="s">
        <v>55</v>
      </c>
      <c r="D3" s="2" t="s">
        <v>60</v>
      </c>
      <c r="E3" s="2">
        <v>280</v>
      </c>
      <c r="F3" s="2">
        <v>8.0000000000000002E-3</v>
      </c>
      <c r="G3" s="2">
        <v>495</v>
      </c>
      <c r="H3" s="2">
        <v>2.1999999999999999E-2</v>
      </c>
      <c r="I3" s="3">
        <f t="shared" si="0"/>
        <v>0.36363636363636365</v>
      </c>
      <c r="J3" s="2" t="s">
        <v>15</v>
      </c>
      <c r="K3" s="2" t="s">
        <v>15</v>
      </c>
      <c r="L3" s="2" t="s">
        <v>15</v>
      </c>
      <c r="M3" s="2">
        <f t="shared" ref="M3:N3" si="1">J2</f>
        <v>1E-3</v>
      </c>
      <c r="N3" s="2">
        <f t="shared" si="1"/>
        <v>2.3333333333333334E-2</v>
      </c>
    </row>
    <row r="4" spans="1:14" ht="12.75" customHeight="1" x14ac:dyDescent="0.2">
      <c r="A4" s="2">
        <v>3</v>
      </c>
      <c r="B4" s="2" t="s">
        <v>61</v>
      </c>
      <c r="C4" s="2" t="s">
        <v>55</v>
      </c>
      <c r="D4" s="2" t="s">
        <v>62</v>
      </c>
      <c r="E4" s="2">
        <v>280</v>
      </c>
      <c r="F4" s="2">
        <v>0.01</v>
      </c>
      <c r="G4" s="2">
        <v>495</v>
      </c>
      <c r="H4" s="2">
        <v>2.3E-2</v>
      </c>
      <c r="I4" s="3">
        <f t="shared" si="0"/>
        <v>0.43478260869565222</v>
      </c>
      <c r="J4" s="2" t="s">
        <v>15</v>
      </c>
      <c r="K4" s="2" t="s">
        <v>15</v>
      </c>
      <c r="L4" s="2" t="s">
        <v>15</v>
      </c>
      <c r="M4" s="2">
        <f t="shared" ref="M4:N4" si="2">J5</f>
        <v>0.01</v>
      </c>
      <c r="N4" s="2">
        <f t="shared" si="2"/>
        <v>0.21466666666666667</v>
      </c>
    </row>
    <row r="5" spans="1:14" ht="12.75" customHeight="1" x14ac:dyDescent="0.2">
      <c r="A5" s="2">
        <v>4</v>
      </c>
      <c r="B5" s="2" t="s">
        <v>63</v>
      </c>
      <c r="C5" s="2" t="s">
        <v>55</v>
      </c>
      <c r="D5" s="2" t="s">
        <v>64</v>
      </c>
      <c r="E5" s="2">
        <v>280</v>
      </c>
      <c r="F5" s="2">
        <v>7.5999999999999998E-2</v>
      </c>
      <c r="G5" s="2">
        <v>495</v>
      </c>
      <c r="H5" s="2">
        <v>0.22600000000000001</v>
      </c>
      <c r="I5" s="3">
        <f t="shared" si="0"/>
        <v>0.33628318584070793</v>
      </c>
      <c r="J5" s="2">
        <v>0.01</v>
      </c>
      <c r="K5" s="2">
        <f>AVERAGE(H5:H7)</f>
        <v>0.21466666666666667</v>
      </c>
      <c r="L5" s="2" t="s">
        <v>15</v>
      </c>
      <c r="M5" s="2">
        <f t="shared" ref="M5:N5" si="3">J8</f>
        <v>0.05</v>
      </c>
      <c r="N5" s="2">
        <f t="shared" si="3"/>
        <v>0.98033333333333328</v>
      </c>
    </row>
    <row r="6" spans="1:14" ht="12.75" customHeight="1" x14ac:dyDescent="0.2">
      <c r="A6" s="2">
        <v>5</v>
      </c>
      <c r="B6" s="2" t="s">
        <v>65</v>
      </c>
      <c r="C6" s="2" t="s">
        <v>55</v>
      </c>
      <c r="D6" s="2" t="s">
        <v>66</v>
      </c>
      <c r="E6" s="2">
        <v>280</v>
      </c>
      <c r="F6" s="2">
        <v>7.0999999999999994E-2</v>
      </c>
      <c r="G6" s="2">
        <v>495</v>
      </c>
      <c r="H6" s="2">
        <v>0.20799999999999999</v>
      </c>
      <c r="I6" s="3">
        <f t="shared" si="0"/>
        <v>0.34134615384615385</v>
      </c>
      <c r="J6" s="2" t="s">
        <v>15</v>
      </c>
      <c r="K6" s="2" t="s">
        <v>15</v>
      </c>
      <c r="L6" s="2" t="s">
        <v>15</v>
      </c>
      <c r="M6" s="2">
        <f t="shared" ref="M6:N6" si="4">J11</f>
        <v>0.1</v>
      </c>
      <c r="N6" s="2">
        <f t="shared" si="4"/>
        <v>1.8023333333333333</v>
      </c>
    </row>
    <row r="7" spans="1:14" ht="12.75" customHeight="1" x14ac:dyDescent="0.2">
      <c r="A7" s="2">
        <v>6</v>
      </c>
      <c r="B7" s="2" t="s">
        <v>67</v>
      </c>
      <c r="C7" s="2" t="s">
        <v>55</v>
      </c>
      <c r="D7" s="2" t="s">
        <v>68</v>
      </c>
      <c r="E7" s="2">
        <v>280</v>
      </c>
      <c r="F7" s="2">
        <v>7.0999999999999994E-2</v>
      </c>
      <c r="G7" s="2">
        <v>495</v>
      </c>
      <c r="H7" s="2">
        <v>0.21</v>
      </c>
      <c r="I7" s="3">
        <f t="shared" si="0"/>
        <v>0.33809523809523806</v>
      </c>
      <c r="J7" s="2" t="s">
        <v>15</v>
      </c>
      <c r="K7" s="2" t="s">
        <v>15</v>
      </c>
      <c r="L7" s="2" t="s">
        <v>15</v>
      </c>
      <c r="M7" s="2" t="s">
        <v>15</v>
      </c>
      <c r="N7" s="2" t="s">
        <v>15</v>
      </c>
    </row>
    <row r="8" spans="1:14" ht="12.75" customHeight="1" x14ac:dyDescent="0.2">
      <c r="A8" s="2">
        <v>7</v>
      </c>
      <c r="B8" s="2" t="s">
        <v>69</v>
      </c>
      <c r="C8" s="2" t="s">
        <v>55</v>
      </c>
      <c r="D8" s="2" t="s">
        <v>70</v>
      </c>
      <c r="E8" s="2">
        <v>280</v>
      </c>
      <c r="F8" s="2">
        <v>0.32600000000000001</v>
      </c>
      <c r="G8" s="2">
        <v>495</v>
      </c>
      <c r="H8" s="2">
        <v>0.96599999999999997</v>
      </c>
      <c r="I8" s="3">
        <f t="shared" si="0"/>
        <v>0.33747412008281574</v>
      </c>
      <c r="J8" s="2">
        <v>0.05</v>
      </c>
      <c r="K8" s="2">
        <f>AVERAGE(H8:H10)</f>
        <v>0.98033333333333328</v>
      </c>
      <c r="L8" s="2" t="s">
        <v>15</v>
      </c>
      <c r="M8" s="2" t="s">
        <v>15</v>
      </c>
      <c r="N8" s="2" t="s">
        <v>15</v>
      </c>
    </row>
    <row r="9" spans="1:14" ht="12.75" customHeight="1" x14ac:dyDescent="0.2">
      <c r="A9" s="2">
        <v>8</v>
      </c>
      <c r="B9" s="2" t="s">
        <v>71</v>
      </c>
      <c r="C9" s="2" t="s">
        <v>55</v>
      </c>
      <c r="D9" s="2" t="s">
        <v>72</v>
      </c>
      <c r="E9" s="2">
        <v>280</v>
      </c>
      <c r="F9" s="2">
        <v>0.33300000000000002</v>
      </c>
      <c r="G9" s="2">
        <v>495</v>
      </c>
      <c r="H9" s="2">
        <v>0.98699999999999999</v>
      </c>
      <c r="I9" s="3">
        <f t="shared" si="0"/>
        <v>0.33738601823708209</v>
      </c>
      <c r="J9" s="2" t="s">
        <v>15</v>
      </c>
      <c r="K9" s="2" t="s">
        <v>15</v>
      </c>
      <c r="L9" s="2" t="s">
        <v>15</v>
      </c>
      <c r="M9" s="2" t="s">
        <v>15</v>
      </c>
      <c r="N9" s="2" t="s">
        <v>15</v>
      </c>
    </row>
    <row r="10" spans="1:14" ht="12.75" customHeight="1" x14ac:dyDescent="0.2">
      <c r="A10" s="2">
        <v>9</v>
      </c>
      <c r="B10" s="2" t="s">
        <v>73</v>
      </c>
      <c r="C10" s="2" t="s">
        <v>55</v>
      </c>
      <c r="D10" s="2" t="s">
        <v>74</v>
      </c>
      <c r="E10" s="2">
        <v>280</v>
      </c>
      <c r="F10" s="2">
        <v>0.33400000000000002</v>
      </c>
      <c r="G10" s="2">
        <v>495</v>
      </c>
      <c r="H10" s="2">
        <v>0.98799999999999999</v>
      </c>
      <c r="I10" s="3">
        <f t="shared" si="0"/>
        <v>0.33805668016194335</v>
      </c>
      <c r="J10" s="2" t="s">
        <v>15</v>
      </c>
      <c r="K10" s="2" t="s">
        <v>15</v>
      </c>
      <c r="L10" s="2" t="s">
        <v>15</v>
      </c>
      <c r="M10" s="2" t="s">
        <v>15</v>
      </c>
      <c r="N10" s="2" t="s">
        <v>15</v>
      </c>
    </row>
    <row r="11" spans="1:14" ht="12.75" customHeight="1" x14ac:dyDescent="0.2">
      <c r="A11" s="2">
        <v>10</v>
      </c>
      <c r="B11" s="2" t="s">
        <v>75</v>
      </c>
      <c r="C11" s="2" t="s">
        <v>55</v>
      </c>
      <c r="D11" s="2" t="s">
        <v>76</v>
      </c>
      <c r="E11" s="2">
        <v>280</v>
      </c>
      <c r="F11" s="2">
        <v>0.65500000000000003</v>
      </c>
      <c r="G11" s="2">
        <v>495</v>
      </c>
      <c r="H11" s="2">
        <v>1.7789999999999999</v>
      </c>
      <c r="I11" s="3">
        <f t="shared" si="0"/>
        <v>0.3681843732433952</v>
      </c>
      <c r="J11" s="2">
        <v>0.1</v>
      </c>
      <c r="K11" s="2">
        <f>AVERAGE(H11:H13)</f>
        <v>1.8023333333333333</v>
      </c>
      <c r="L11" s="2" t="s">
        <v>15</v>
      </c>
      <c r="M11" s="2" t="s">
        <v>15</v>
      </c>
      <c r="N11" s="2" t="s">
        <v>15</v>
      </c>
    </row>
    <row r="12" spans="1:14" ht="12.75" customHeight="1" x14ac:dyDescent="0.2">
      <c r="A12" s="2">
        <v>11</v>
      </c>
      <c r="B12" s="2" t="s">
        <v>77</v>
      </c>
      <c r="C12" s="2" t="s">
        <v>55</v>
      </c>
      <c r="D12" s="2" t="s">
        <v>78</v>
      </c>
      <c r="E12" s="2">
        <v>280</v>
      </c>
      <c r="F12" s="2">
        <v>0.67600000000000005</v>
      </c>
      <c r="G12" s="2">
        <v>495</v>
      </c>
      <c r="H12" s="2">
        <v>1.8140000000000001</v>
      </c>
      <c r="I12" s="3">
        <f t="shared" si="0"/>
        <v>0.37265711135611906</v>
      </c>
      <c r="J12" s="2" t="s">
        <v>15</v>
      </c>
      <c r="K12" s="2" t="s">
        <v>15</v>
      </c>
      <c r="L12" s="2" t="s">
        <v>15</v>
      </c>
      <c r="M12" s="2" t="s">
        <v>15</v>
      </c>
      <c r="N12" s="2" t="s">
        <v>15</v>
      </c>
    </row>
    <row r="13" spans="1:14" ht="12.75" customHeight="1" x14ac:dyDescent="0.2">
      <c r="A13" s="2">
        <v>12</v>
      </c>
      <c r="B13" s="2" t="s">
        <v>79</v>
      </c>
      <c r="C13" s="2" t="s">
        <v>55</v>
      </c>
      <c r="D13" s="2" t="s">
        <v>80</v>
      </c>
      <c r="E13" s="2">
        <v>280</v>
      </c>
      <c r="F13" s="2">
        <v>0.67100000000000004</v>
      </c>
      <c r="G13" s="2">
        <v>495</v>
      </c>
      <c r="H13" s="2">
        <v>1.8140000000000001</v>
      </c>
      <c r="I13" s="3">
        <f t="shared" si="0"/>
        <v>0.36990077177508268</v>
      </c>
      <c r="J13" s="2" t="s">
        <v>15</v>
      </c>
      <c r="K13" s="2" t="s">
        <v>15</v>
      </c>
      <c r="L13" s="2" t="s">
        <v>15</v>
      </c>
      <c r="M13" s="2" t="s">
        <v>15</v>
      </c>
      <c r="N13" s="2" t="s">
        <v>15</v>
      </c>
    </row>
    <row r="14" spans="1:14" x14ac:dyDescent="0.2">
      <c r="I14" s="3"/>
    </row>
    <row r="15" spans="1:14" x14ac:dyDescent="0.2">
      <c r="H15" s="4" t="s">
        <v>81</v>
      </c>
      <c r="I15" s="3">
        <f>AVERAGE(I2:I13)</f>
        <v>0.3614835520808795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Page 1</vt:lpstr>
      <vt:lpstr>Data pag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Brad Berron</cp:lastModifiedBy>
  <dcterms:created xsi:type="dcterms:W3CDTF">2016-03-18T21:16:06Z</dcterms:created>
  <dcterms:modified xsi:type="dcterms:W3CDTF">2017-12-19T16:01:36Z</dcterms:modified>
</cp:coreProperties>
</file>